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yunpeng_liu_ufl_edu/Documents/bioregion.ms/nature communications/submit version/third round/"/>
    </mc:Choice>
  </mc:AlternateContent>
  <xr:revisionPtr revIDLastSave="62" documentId="8_{201B55B5-5E67-4C4C-901E-B064B221984D}" xr6:coauthVersionLast="47" xr6:coauthVersionMax="47" xr10:uidLastSave="{A58131CD-D8A5-4D7B-AE58-EF470031A1BD}"/>
  <bookViews>
    <workbookView xWindow="-108" yWindow="-108" windowWidth="23256" windowHeight="12576" xr2:uid="{00000000-000D-0000-FFFF-FFFF00000000}"/>
  </bookViews>
  <sheets>
    <sheet name="genusstat" sheetId="1" r:id="rId1"/>
  </sheets>
  <definedNames>
    <definedName name="_xlnm._FilterDatabase" localSheetId="0" hidden="1">genusstat!$A$1:$D$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6" i="1" l="1"/>
  <c r="D176" i="1" s="1"/>
  <c r="C174" i="1"/>
  <c r="D174" i="1" s="1"/>
  <c r="C165" i="1"/>
  <c r="D165" i="1" s="1"/>
  <c r="C147" i="1"/>
  <c r="D147" i="1" s="1"/>
  <c r="C115" i="1"/>
  <c r="D115" i="1" s="1"/>
  <c r="C73" i="1"/>
  <c r="D73" i="1" s="1"/>
  <c r="C37" i="1"/>
  <c r="D37" i="1" s="1"/>
  <c r="C10" i="1"/>
  <c r="C177" i="1" l="1"/>
  <c r="D10" i="1"/>
</calcChain>
</file>

<file path=xl/sharedStrings.xml><?xml version="1.0" encoding="utf-8"?>
<sst xmlns="http://schemas.openxmlformats.org/spreadsheetml/2006/main" count="353" uniqueCount="193">
  <si>
    <t>occupied.realm</t>
  </si>
  <si>
    <t>Num.of.genera</t>
  </si>
  <si>
    <t>NeZ</t>
  </si>
  <si>
    <t>Aus</t>
  </si>
  <si>
    <t>Afr</t>
  </si>
  <si>
    <t>Indo-Mal</t>
  </si>
  <si>
    <t>NeoTro</t>
  </si>
  <si>
    <t>Pata</t>
  </si>
  <si>
    <t>Hol</t>
  </si>
  <si>
    <t>Sah-Ara</t>
  </si>
  <si>
    <t>Aus+NeZ</t>
  </si>
  <si>
    <t>Afr+NeZ</t>
  </si>
  <si>
    <t>Afr+Aus</t>
  </si>
  <si>
    <t>Indo-Mal+NeZ</t>
  </si>
  <si>
    <t>Aus+Indo-Mal</t>
  </si>
  <si>
    <t>Afr+Indo-Mal</t>
  </si>
  <si>
    <t>NeoTro+NeZ</t>
  </si>
  <si>
    <t>Aus+NeoTro</t>
  </si>
  <si>
    <t>Afr+NeoTro</t>
  </si>
  <si>
    <t>Indo-Mal+NeoTro</t>
  </si>
  <si>
    <t>NeZ+Pata</t>
  </si>
  <si>
    <t>Aus+Pata</t>
  </si>
  <si>
    <t>Afr+Pata</t>
  </si>
  <si>
    <t>Indo-Mal+Pata</t>
  </si>
  <si>
    <t>NeoTro+Pata</t>
  </si>
  <si>
    <t>Hol+NeZ</t>
  </si>
  <si>
    <t>Aus+Hol</t>
  </si>
  <si>
    <t>Afr+Hol</t>
  </si>
  <si>
    <t>Hol+Indo-Mal</t>
  </si>
  <si>
    <t>Hol+NeoTro</t>
  </si>
  <si>
    <t>Hol+Pata</t>
  </si>
  <si>
    <t>NeZ+Sah-Ara</t>
  </si>
  <si>
    <t>Afr+Sah-Ara</t>
  </si>
  <si>
    <t>Indo-Mal+Sah-Ara</t>
  </si>
  <si>
    <t>Hol+Sah-Ara</t>
  </si>
  <si>
    <t>Afr+Aus+NeZ</t>
  </si>
  <si>
    <t>Aus+Indo-Mal+NeZ</t>
  </si>
  <si>
    <t>Afr+Indo-Mal+NeZ</t>
  </si>
  <si>
    <t>Afr+Aus+Indo-Mal</t>
  </si>
  <si>
    <t>Afr+NeoTro+NeZ</t>
  </si>
  <si>
    <t>Aus+Indo-Mal+NeoTro</t>
  </si>
  <si>
    <t>Afr+Indo-Mal+NeoTro</t>
  </si>
  <si>
    <t>Aus+NeZ+Pata</t>
  </si>
  <si>
    <t>Indo-Mal+NeZ+Pata</t>
  </si>
  <si>
    <t>NeoTro+NeZ+Pata</t>
  </si>
  <si>
    <t>Aus+NeoTro+Pata</t>
  </si>
  <si>
    <t>Afr+NeoTro+Pata</t>
  </si>
  <si>
    <t>Indo-Mal+NeoTro+Pata</t>
  </si>
  <si>
    <t>Aus+Hol+NeZ</t>
  </si>
  <si>
    <t>Afr+Hol+NeZ</t>
  </si>
  <si>
    <t>Hol+Indo-Mal+NeZ</t>
  </si>
  <si>
    <t>Aus+Hol+Indo-Mal</t>
  </si>
  <si>
    <t>Afr+Hol+Indo-Mal</t>
  </si>
  <si>
    <t>Aus+Hol+NeoTro</t>
  </si>
  <si>
    <t>Afr+Hol+NeoTro</t>
  </si>
  <si>
    <t>Hol+Indo-Mal+NeoTro</t>
  </si>
  <si>
    <t>Hol+NeoTro+Pata</t>
  </si>
  <si>
    <t>Afr+Aus+Sah-Ara</t>
  </si>
  <si>
    <t>Aus+Indo-Mal+Sah-Ara</t>
  </si>
  <si>
    <t>Afr+Indo-Mal+Sah-Ara</t>
  </si>
  <si>
    <t>Afr+NeoTro+Sah-Ara</t>
  </si>
  <si>
    <t>Hol+NeZ+Sah-Ara</t>
  </si>
  <si>
    <t>Aus+Hol+Sah-Ara</t>
  </si>
  <si>
    <t>Afr+Hol+Sah-Ara</t>
  </si>
  <si>
    <t>Hol+Indo-Mal+Sah-Ara</t>
  </si>
  <si>
    <t>Hol+NeoTro+Sah-Ara</t>
  </si>
  <si>
    <t>Afr+Aus+Indo-Mal+NeoTro</t>
  </si>
  <si>
    <t>Aus+NeoTro+NeZ+Pata</t>
  </si>
  <si>
    <t>Aus+Indo-Mal+NeoTro+Pata</t>
  </si>
  <si>
    <t>Afr+Indo-Mal+NeoTro+Pata</t>
  </si>
  <si>
    <t>Afr+Aus+Hol+Indo-Mal</t>
  </si>
  <si>
    <t>Afr+Aus+Hol+NeoTro</t>
  </si>
  <si>
    <t>Hol+Indo-Mal+NeoTro+NeZ</t>
  </si>
  <si>
    <t>Aus+Hol+Indo-Mal+NeoTro</t>
  </si>
  <si>
    <t>Afr+Hol+Indo-Mal+NeoTro</t>
  </si>
  <si>
    <t>Hol+NeoTro+NeZ+Pata</t>
  </si>
  <si>
    <t>Afr+Aus+NeoTro+Sah-Ara</t>
  </si>
  <si>
    <t>Afr+Indo-Mal+NeoTro+Sah-Ara</t>
  </si>
  <si>
    <t>Afr+Hol+Indo-Mal+Sah-Ara</t>
  </si>
  <si>
    <t>Afr+Hol+NeoTro+Sah-Ara</t>
  </si>
  <si>
    <t>Hol+Indo-Mal+NeoTro+Sah-Ara</t>
  </si>
  <si>
    <t>Hol+NeoTro+Pata+Sah-Ara</t>
  </si>
  <si>
    <t>Afr+Aus+Indo-Mal+NeoTro+NeZ</t>
  </si>
  <si>
    <t>Afr+Aus+Indo-Mal+NeoTro+Pata</t>
  </si>
  <si>
    <t>Afr+Aus+Hol+Indo-Mal+NeoTro</t>
  </si>
  <si>
    <t>Afr+Aus+Indo-Mal+NeoTro+Sah-Ara</t>
  </si>
  <si>
    <t>Afr+Hol+Indo-Mal+NeZ+Sah-Ara</t>
  </si>
  <si>
    <t>Afr+Aus+Hol+Indo-Mal+Sah-Ara</t>
  </si>
  <si>
    <t>Afr+Aus+Hol+NeoTro+Sah-Ara</t>
  </si>
  <si>
    <t>Afr+Hol+Indo-Mal+NeoTro+Sah-Ara</t>
  </si>
  <si>
    <t>Afr+Aus+Indo-Mal+NeoTro+NeZ+Pata</t>
  </si>
  <si>
    <t>Afr+Aus+Hol+Indo-Mal+NeoTro+Sah-Ara</t>
  </si>
  <si>
    <t>Legend</t>
    <phoneticPr fontId="18" type="noConversion"/>
  </si>
  <si>
    <t>occupied.realm</t>
    <phoneticPr fontId="18" type="noConversion"/>
  </si>
  <si>
    <t>The name of floristic realm or pairs of realms, "Sah-Ara",Saharo-Arabian,"Hol",Holarctic, "Pata", Chile-Patagonian, "NeoTro",Neotropical, "Indo-Mal",Indo-Malesian, "Afr",African, "Aus",Australian, and "NeZ",Novozealandic realm</t>
    <phoneticPr fontId="18" type="noConversion"/>
  </si>
  <si>
    <t>The number of genera that are found in a certain realm or a certain pair of realm</t>
    <phoneticPr fontId="18" type="noConversion"/>
  </si>
  <si>
    <t>Type</t>
    <phoneticPr fontId="18" type="noConversion"/>
  </si>
  <si>
    <t>Type</t>
    <phoneticPr fontId="18" type="noConversion"/>
  </si>
  <si>
    <t>Endemic to 1 realm</t>
    <phoneticPr fontId="18" type="noConversion"/>
  </si>
  <si>
    <t>Endemic to 2 realms</t>
  </si>
  <si>
    <t>Endemic to 3 realms</t>
  </si>
  <si>
    <t>Aus+NeoTro+NeZ</t>
  </si>
  <si>
    <t>Afr+Indo-Mal+Pata</t>
  </si>
  <si>
    <t>Hol+Pata+Sah-Ara</t>
  </si>
  <si>
    <t>Endemic to 4 realms</t>
  </si>
  <si>
    <t>Afr+Aus+Indo-Mal+NeZ</t>
  </si>
  <si>
    <t>Afr+Aus+NeoTro+NeZ</t>
  </si>
  <si>
    <t>Aus+Indo-Mal+NeoTro+NeZ</t>
  </si>
  <si>
    <t>Afr+Indo-Mal+NeoTro+NeZ</t>
  </si>
  <si>
    <t>Afr+NeoTro+NeZ+Pata</t>
  </si>
  <si>
    <t>Indo-Mal+NeoTro+NeZ+Pata</t>
  </si>
  <si>
    <t>Aus+Hol+Indo-Mal+NeZ</t>
  </si>
  <si>
    <t>Aus+Hol+NeoTro+NeZ</t>
  </si>
  <si>
    <t>Afr+Hol+NeoTro+Pata</t>
  </si>
  <si>
    <t>Hol+Indo-Mal+NeoTro+Pata</t>
  </si>
  <si>
    <t>Afr+Aus+Indo-Mal+Sah-Ara</t>
  </si>
  <si>
    <t>Afr+NeoTro+Pata+Sah-Ara</t>
  </si>
  <si>
    <t>Indo-Mal+NeoTro+Pata+Sah-Ara</t>
  </si>
  <si>
    <t>Aus+Hol+NeZ+Sah-Ara</t>
  </si>
  <si>
    <t>Afr+Hol+NeZ+Sah-Ara</t>
  </si>
  <si>
    <t>Hol+Indo-Mal+NeZ+Sah-Ara</t>
  </si>
  <si>
    <t>Aus+Hol+Indo-Mal+Sah-Ara</t>
  </si>
  <si>
    <t>Hol+NeoTro+NeZ+Sah-Ara</t>
  </si>
  <si>
    <t>Hol+NeZ+Pata+Sah-Ara</t>
  </si>
  <si>
    <t>Hol+Indo-Mal+Pata+Sah-Ara</t>
  </si>
  <si>
    <t>Endemic to 5 realms</t>
  </si>
  <si>
    <t>Aus+Indo-Mal+NeoTro+NeZ+Pata</t>
  </si>
  <si>
    <t>Afr+Indo-Mal+NeoTro+NeZ+Pata</t>
  </si>
  <si>
    <t>Afr+Aus+Hol+Indo-Mal+NeZ</t>
  </si>
  <si>
    <t>Aus+Hol+Indo-Mal+NeoTro+NeZ</t>
  </si>
  <si>
    <t>Afr+Hol+Indo-Mal+NeoTro+NeZ</t>
  </si>
  <si>
    <t>Aus+Hol+Indo-Mal+NeZ+Pata</t>
  </si>
  <si>
    <t>Aus+Hol+NeoTro+NeZ+Pata</t>
  </si>
  <si>
    <t>Hol+Indo-Mal+NeoTro+NeZ+Pata</t>
  </si>
  <si>
    <t>Afr+Hol+Indo-Mal+NeoTro+Pata</t>
  </si>
  <si>
    <t>Afr+Indo-Mal+NeoTro+Pata+Sah-Ara</t>
  </si>
  <si>
    <t>Afr+Aus+Hol+NeZ+Sah-Ara</t>
  </si>
  <si>
    <t>Aus+Hol+Indo-Mal+NeZ+Sah-Ara</t>
  </si>
  <si>
    <t>Afr+Hol+NeoTro+NeZ+Sah-Ara</t>
  </si>
  <si>
    <t>Hol+Indo-Mal+NeoTro+NeZ+Sah-Ara</t>
  </si>
  <si>
    <t>Aus+Hol+Indo-Mal+NeoTro+Sah-Ara</t>
  </si>
  <si>
    <t>Hol+NeoTro+NeZ+Pata+Sah-Ara</t>
  </si>
  <si>
    <t>Aus+Hol+NeoTro+Pata+Sah-Ara</t>
  </si>
  <si>
    <t>Afr+Hol+NeoTro+Pata+Sah-Ara</t>
  </si>
  <si>
    <t>Hol+Indo-Mal+NeoTro+Pata+Sah-Ara</t>
  </si>
  <si>
    <t>Endemic to 6 realms</t>
  </si>
  <si>
    <t>Afr+Aus+Hol+Indo-Mal+NeoTro+NeZ</t>
  </si>
  <si>
    <t>Afr+Aus+Hol+NeoTro+NeZ+Pata</t>
  </si>
  <si>
    <t>Aus+Hol+Indo-Mal+NeoTro+NeZ+Pata</t>
  </si>
  <si>
    <t>Afr+Hol+Indo-Mal+NeoTro+NeZ+Pata</t>
  </si>
  <si>
    <t>Afr+Aus+Hol+Indo-Mal+NeoTro+Pata</t>
  </si>
  <si>
    <t>Afr+Aus+Hol+Indo-Mal+NeZ+Sah-Ara</t>
  </si>
  <si>
    <t>Afr+Hol+Indo-Mal+NeoTro+NeZ+Sah-Ara</t>
  </si>
  <si>
    <t>Aus+Hol+NeoTro+NeZ+Pata+Sah-Ara</t>
  </si>
  <si>
    <t>Afr+Hol+NeoTro+NeZ+Pata+Sah-Ara</t>
  </si>
  <si>
    <t>Afr+Aus+Hol+NeoTro+Pata+Sah-Ara</t>
  </si>
  <si>
    <t>Hol+Indo-Mal+NeoTro+NeZ+Pata+Sah-Ara</t>
  </si>
  <si>
    <t>Aus+Hol+Indo-Mal+NeoTro+Pata+Sah-Ara</t>
  </si>
  <si>
    <t>Afr+Hol+Indo-Mal+NeoTro+Pata+Sah-Ara</t>
  </si>
  <si>
    <t>Endemic to 7 realms</t>
  </si>
  <si>
    <t>Afr+Aus+Hol+Indo-Mal+NeoTro+NeZ+Pata</t>
  </si>
  <si>
    <t>Afr+Aus+Indo-Mal+NeoTro+NeZ+Pata+Sah-Ara</t>
  </si>
  <si>
    <t>Afr+Aus+Hol+Indo-Mal+NeoTro+NeZ+Sah-Ara</t>
  </si>
  <si>
    <t>Afr+Aus+Hol+Indo-Mal+NeZ+Pata+Sah-Ara</t>
  </si>
  <si>
    <t>Afr+Aus+Hol+NeoTro+NeZ+Pata+Sah-Ara</t>
  </si>
  <si>
    <t>Aus+Hol+Indo-Mal+NeoTro+NeZ+Pata+Sah-Ara</t>
  </si>
  <si>
    <t>Afr+Hol+Indo-Mal+NeoTro+NeZ+Pata+Sah-Ara</t>
  </si>
  <si>
    <t>Afr+Aus+Hol+Indo-Mal+NeoTro+Pata+Sah-Ara</t>
  </si>
  <si>
    <t>Found in all realms</t>
  </si>
  <si>
    <t>Afr+Aus+Hol+Indo-Mal+NeoTro+NeZ+Pata+Sah-Ara</t>
  </si>
  <si>
    <t>Grand Total</t>
  </si>
  <si>
    <t>1 Total</t>
  </si>
  <si>
    <t>NeoTro+Sah-Ara</t>
  </si>
  <si>
    <t>2 Total</t>
  </si>
  <si>
    <t>NeoTro+Pata+Sah-Ara</t>
  </si>
  <si>
    <t>3 Total</t>
  </si>
  <si>
    <t>Aus+Indo-Mal+NeZ+Pata</t>
  </si>
  <si>
    <t>Afr+Aus+Indo-Mal+Pata</t>
  </si>
  <si>
    <t>Afr+Aus+NeZ+Sah-Ara</t>
  </si>
  <si>
    <t>Aus+Indo-Mal+NeoTro+Sah-Ara</t>
  </si>
  <si>
    <t>Afr+Aus+Hol+Sah-Ara</t>
  </si>
  <si>
    <t>4 Total</t>
  </si>
  <si>
    <t>Afr+Aus+NeoTro+NeZ+Pata</t>
  </si>
  <si>
    <t>Afr+Aus+Indo-Mal+NeZ+Sah-Ara</t>
  </si>
  <si>
    <t>Afr+NeoTro+NeZ+Pata+Sah-Ara</t>
  </si>
  <si>
    <t>Afr+Hol+Indo-Mal+Pata+Sah-Ara</t>
  </si>
  <si>
    <t>5 Total</t>
  </si>
  <si>
    <t>Afr+Aus+Indo-Mal+NeoTro+Pata+Sah-Ara</t>
  </si>
  <si>
    <t>Aus+Hol+Indo-Mal+NeoTro+NeZ+Sah-Ara</t>
  </si>
  <si>
    <t>6 Total</t>
  </si>
  <si>
    <t>7 Total</t>
  </si>
  <si>
    <t>8 Total</t>
  </si>
  <si>
    <t>Whether a genus is endemic to a certain realm or occupied across different real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64" fontId="19" fillId="0" borderId="0" xfId="0" applyNumberFormat="1" applyFont="1">
      <alignment vertical="center"/>
    </xf>
    <xf numFmtId="0" fontId="21" fillId="0" borderId="0" xfId="0" applyFont="1" applyAlignment="1"/>
    <xf numFmtId="164" fontId="0" fillId="0" borderId="0" xfId="0" applyNumberFormat="1" applyAlignment="1"/>
    <xf numFmtId="0" fontId="0" fillId="0" borderId="0" xfId="0" applyAlignment="1"/>
    <xf numFmtId="164" fontId="21" fillId="0" borderId="0" xfId="0" applyNumberFormat="1" applyFont="1" applyAlignment="1"/>
    <xf numFmtId="0" fontId="14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7"/>
  <sheetViews>
    <sheetView tabSelected="1" workbookViewId="0">
      <selection activeCell="F178" sqref="F178"/>
    </sheetView>
  </sheetViews>
  <sheetFormatPr defaultRowHeight="14.4" outlineLevelRow="2"/>
  <cols>
    <col min="1" max="1" width="24" customWidth="1"/>
    <col min="2" max="2" width="48.88671875" customWidth="1"/>
    <col min="4" max="4" width="9" style="3"/>
    <col min="6" max="6" width="14.33203125" customWidth="1"/>
    <col min="7" max="7" width="3.6640625" customWidth="1"/>
  </cols>
  <sheetData>
    <row r="1" spans="1:8">
      <c r="A1" s="1" t="s">
        <v>96</v>
      </c>
      <c r="B1" s="1" t="s">
        <v>93</v>
      </c>
      <c r="C1" s="4" t="s">
        <v>1</v>
      </c>
      <c r="D1" s="5"/>
      <c r="F1" s="1" t="s">
        <v>92</v>
      </c>
    </row>
    <row r="2" spans="1:8" outlineLevel="2">
      <c r="A2" t="s">
        <v>98</v>
      </c>
      <c r="B2" s="6" t="s">
        <v>2</v>
      </c>
      <c r="C2" s="6">
        <v>53</v>
      </c>
      <c r="D2" s="5"/>
      <c r="F2" s="2" t="s">
        <v>97</v>
      </c>
      <c r="H2" s="8" t="s">
        <v>192</v>
      </c>
    </row>
    <row r="3" spans="1:8" outlineLevel="2">
      <c r="A3" t="s">
        <v>98</v>
      </c>
      <c r="B3" s="6" t="s">
        <v>3</v>
      </c>
      <c r="C3" s="6">
        <v>555</v>
      </c>
      <c r="D3" s="5"/>
      <c r="F3" s="2" t="s">
        <v>0</v>
      </c>
      <c r="H3" t="s">
        <v>94</v>
      </c>
    </row>
    <row r="4" spans="1:8" outlineLevel="2">
      <c r="A4" t="s">
        <v>98</v>
      </c>
      <c r="B4" s="6" t="s">
        <v>4</v>
      </c>
      <c r="C4" s="6">
        <v>2001</v>
      </c>
      <c r="D4" s="5"/>
      <c r="F4" s="2" t="s">
        <v>1</v>
      </c>
      <c r="H4" t="s">
        <v>95</v>
      </c>
    </row>
    <row r="5" spans="1:8" outlineLevel="2">
      <c r="A5" t="s">
        <v>98</v>
      </c>
      <c r="B5" s="6" t="s">
        <v>5</v>
      </c>
      <c r="C5" s="6">
        <v>681</v>
      </c>
      <c r="D5" s="5"/>
    </row>
    <row r="6" spans="1:8" outlineLevel="2">
      <c r="A6" t="s">
        <v>98</v>
      </c>
      <c r="B6" s="6" t="s">
        <v>6</v>
      </c>
      <c r="C6" s="6">
        <v>2614</v>
      </c>
      <c r="D6" s="5"/>
    </row>
    <row r="7" spans="1:8" outlineLevel="2">
      <c r="A7" t="s">
        <v>98</v>
      </c>
      <c r="B7" s="6" t="s">
        <v>7</v>
      </c>
      <c r="C7" s="6">
        <v>81</v>
      </c>
      <c r="D7" s="5"/>
    </row>
    <row r="8" spans="1:8" outlineLevel="2">
      <c r="A8" t="s">
        <v>98</v>
      </c>
      <c r="B8" s="6" t="s">
        <v>8</v>
      </c>
      <c r="C8" s="6">
        <v>724</v>
      </c>
      <c r="D8" s="5"/>
    </row>
    <row r="9" spans="1:8" outlineLevel="2">
      <c r="A9" t="s">
        <v>98</v>
      </c>
      <c r="B9" s="6" t="s">
        <v>9</v>
      </c>
      <c r="C9" s="6">
        <v>83</v>
      </c>
      <c r="D9" s="5"/>
    </row>
    <row r="10" spans="1:8" outlineLevel="1">
      <c r="A10" s="4" t="s">
        <v>171</v>
      </c>
      <c r="B10" s="6"/>
      <c r="C10" s="4">
        <f>SUBTOTAL(9,C2:C9)</f>
        <v>6792</v>
      </c>
      <c r="D10" s="7">
        <f>C10/12664</f>
        <v>0.53632343651295011</v>
      </c>
    </row>
    <row r="11" spans="1:8" outlineLevel="2">
      <c r="A11" t="s">
        <v>99</v>
      </c>
      <c r="B11" s="6" t="s">
        <v>10</v>
      </c>
      <c r="C11" s="6">
        <v>111</v>
      </c>
      <c r="D11" s="5"/>
    </row>
    <row r="12" spans="1:8" outlineLevel="2">
      <c r="A12" t="s">
        <v>99</v>
      </c>
      <c r="B12" s="6" t="s">
        <v>11</v>
      </c>
      <c r="C12" s="6">
        <v>9</v>
      </c>
      <c r="D12" s="5"/>
    </row>
    <row r="13" spans="1:8" outlineLevel="2">
      <c r="A13" t="s">
        <v>99</v>
      </c>
      <c r="B13" s="6" t="s">
        <v>12</v>
      </c>
      <c r="C13" s="6">
        <v>17</v>
      </c>
      <c r="D13" s="5"/>
    </row>
    <row r="14" spans="1:8" outlineLevel="2">
      <c r="A14" t="s">
        <v>99</v>
      </c>
      <c r="B14" s="6" t="s">
        <v>13</v>
      </c>
      <c r="C14" s="6">
        <v>3</v>
      </c>
      <c r="D14" s="5"/>
    </row>
    <row r="15" spans="1:8" outlineLevel="2">
      <c r="A15" t="s">
        <v>99</v>
      </c>
      <c r="B15" s="6" t="s">
        <v>14</v>
      </c>
      <c r="C15" s="6">
        <v>181</v>
      </c>
      <c r="D15" s="5"/>
    </row>
    <row r="16" spans="1:8" outlineLevel="2">
      <c r="A16" t="s">
        <v>99</v>
      </c>
      <c r="B16" s="6" t="s">
        <v>15</v>
      </c>
      <c r="C16" s="6">
        <v>140</v>
      </c>
      <c r="D16" s="5"/>
    </row>
    <row r="17" spans="1:4" outlineLevel="2">
      <c r="A17" t="s">
        <v>99</v>
      </c>
      <c r="B17" s="6" t="s">
        <v>16</v>
      </c>
      <c r="C17" s="6">
        <v>4</v>
      </c>
      <c r="D17" s="5"/>
    </row>
    <row r="18" spans="1:4" outlineLevel="2">
      <c r="A18" t="s">
        <v>99</v>
      </c>
      <c r="B18" s="6" t="s">
        <v>17</v>
      </c>
      <c r="C18" s="6">
        <v>1</v>
      </c>
      <c r="D18" s="5"/>
    </row>
    <row r="19" spans="1:4" outlineLevel="2">
      <c r="A19" t="s">
        <v>99</v>
      </c>
      <c r="B19" s="6" t="s">
        <v>18</v>
      </c>
      <c r="C19" s="6">
        <v>159</v>
      </c>
      <c r="D19" s="5"/>
    </row>
    <row r="20" spans="1:4" outlineLevel="2">
      <c r="A20" t="s">
        <v>99</v>
      </c>
      <c r="B20" s="6" t="s">
        <v>19</v>
      </c>
      <c r="C20" s="6">
        <v>72</v>
      </c>
      <c r="D20" s="5"/>
    </row>
    <row r="21" spans="1:4" outlineLevel="2">
      <c r="A21" t="s">
        <v>99</v>
      </c>
      <c r="B21" s="6" t="s">
        <v>20</v>
      </c>
      <c r="C21" s="6">
        <v>4</v>
      </c>
      <c r="D21" s="5"/>
    </row>
    <row r="22" spans="1:4" outlineLevel="2">
      <c r="A22" t="s">
        <v>99</v>
      </c>
      <c r="B22" s="6" t="s">
        <v>21</v>
      </c>
      <c r="C22" s="6">
        <v>2</v>
      </c>
      <c r="D22" s="5"/>
    </row>
    <row r="23" spans="1:4" outlineLevel="2">
      <c r="A23" t="s">
        <v>99</v>
      </c>
      <c r="B23" s="6" t="s">
        <v>22</v>
      </c>
      <c r="C23" s="6">
        <v>3</v>
      </c>
      <c r="D23" s="5"/>
    </row>
    <row r="24" spans="1:4" outlineLevel="2">
      <c r="A24" t="s">
        <v>99</v>
      </c>
      <c r="B24" s="6" t="s">
        <v>23</v>
      </c>
      <c r="C24" s="6">
        <v>1</v>
      </c>
      <c r="D24" s="5"/>
    </row>
    <row r="25" spans="1:4" outlineLevel="2">
      <c r="A25" t="s">
        <v>99</v>
      </c>
      <c r="B25" s="6" t="s">
        <v>24</v>
      </c>
      <c r="C25" s="6">
        <v>309</v>
      </c>
      <c r="D25" s="5"/>
    </row>
    <row r="26" spans="1:4" outlineLevel="2">
      <c r="A26" t="s">
        <v>99</v>
      </c>
      <c r="B26" s="6" t="s">
        <v>25</v>
      </c>
      <c r="C26" s="6">
        <v>1</v>
      </c>
      <c r="D26" s="5"/>
    </row>
    <row r="27" spans="1:4" outlineLevel="2">
      <c r="A27" t="s">
        <v>99</v>
      </c>
      <c r="B27" s="6" t="s">
        <v>26</v>
      </c>
      <c r="C27" s="6">
        <v>2</v>
      </c>
      <c r="D27" s="5"/>
    </row>
    <row r="28" spans="1:4" outlineLevel="2">
      <c r="A28" t="s">
        <v>99</v>
      </c>
      <c r="B28" s="6" t="s">
        <v>27</v>
      </c>
      <c r="C28" s="6">
        <v>17</v>
      </c>
      <c r="D28" s="5"/>
    </row>
    <row r="29" spans="1:4" outlineLevel="2">
      <c r="A29" t="s">
        <v>99</v>
      </c>
      <c r="B29" s="6" t="s">
        <v>28</v>
      </c>
      <c r="C29" s="6">
        <v>672</v>
      </c>
      <c r="D29" s="5"/>
    </row>
    <row r="30" spans="1:4" outlineLevel="2">
      <c r="A30" t="s">
        <v>99</v>
      </c>
      <c r="B30" s="6" t="s">
        <v>29</v>
      </c>
      <c r="C30" s="6">
        <v>567</v>
      </c>
      <c r="D30" s="5"/>
    </row>
    <row r="31" spans="1:4" outlineLevel="2">
      <c r="A31" t="s">
        <v>99</v>
      </c>
      <c r="B31" s="6" t="s">
        <v>30</v>
      </c>
      <c r="C31" s="6">
        <v>3</v>
      </c>
      <c r="D31" s="5"/>
    </row>
    <row r="32" spans="1:4" outlineLevel="2">
      <c r="A32" t="s">
        <v>99</v>
      </c>
      <c r="B32" s="6" t="s">
        <v>31</v>
      </c>
      <c r="C32" s="6">
        <v>2</v>
      </c>
      <c r="D32" s="5"/>
    </row>
    <row r="33" spans="1:4" outlineLevel="2">
      <c r="A33" t="s">
        <v>99</v>
      </c>
      <c r="B33" s="6" t="s">
        <v>32</v>
      </c>
      <c r="C33" s="6">
        <v>75</v>
      </c>
      <c r="D33" s="5"/>
    </row>
    <row r="34" spans="1:4" outlineLevel="2">
      <c r="A34" t="s">
        <v>99</v>
      </c>
      <c r="B34" s="6" t="s">
        <v>33</v>
      </c>
      <c r="C34" s="6">
        <v>18</v>
      </c>
      <c r="D34" s="5"/>
    </row>
    <row r="35" spans="1:4" outlineLevel="2">
      <c r="A35" t="s">
        <v>99</v>
      </c>
      <c r="B35" s="6" t="s">
        <v>172</v>
      </c>
      <c r="C35" s="6">
        <v>1</v>
      </c>
      <c r="D35" s="5"/>
    </row>
    <row r="36" spans="1:4" outlineLevel="1">
      <c r="A36" t="s">
        <v>99</v>
      </c>
      <c r="B36" s="6" t="s">
        <v>34</v>
      </c>
      <c r="C36" s="6">
        <v>490</v>
      </c>
      <c r="D36" s="5"/>
    </row>
    <row r="37" spans="1:4" outlineLevel="2">
      <c r="A37" s="4" t="s">
        <v>173</v>
      </c>
      <c r="B37" s="6"/>
      <c r="C37" s="4">
        <f>SUBTOTAL(9,C11:C36)</f>
        <v>2864</v>
      </c>
      <c r="D37" s="7">
        <f>C37/12664</f>
        <v>0.22615287428932407</v>
      </c>
    </row>
    <row r="38" spans="1:4" outlineLevel="2">
      <c r="A38" t="s">
        <v>100</v>
      </c>
      <c r="B38" s="6" t="s">
        <v>35</v>
      </c>
      <c r="C38" s="6">
        <v>11</v>
      </c>
      <c r="D38" s="5"/>
    </row>
    <row r="39" spans="1:4" outlineLevel="2">
      <c r="A39" t="s">
        <v>100</v>
      </c>
      <c r="B39" s="6" t="s">
        <v>36</v>
      </c>
      <c r="C39" s="6">
        <v>47</v>
      </c>
      <c r="D39" s="5"/>
    </row>
    <row r="40" spans="1:4" outlineLevel="2">
      <c r="A40" t="s">
        <v>100</v>
      </c>
      <c r="B40" s="6" t="s">
        <v>37</v>
      </c>
      <c r="C40" s="6">
        <v>6</v>
      </c>
      <c r="D40" s="5"/>
    </row>
    <row r="41" spans="1:4" outlineLevel="2">
      <c r="A41" t="s">
        <v>100</v>
      </c>
      <c r="B41" s="6" t="s">
        <v>38</v>
      </c>
      <c r="C41" s="6">
        <v>38</v>
      </c>
      <c r="D41" s="5"/>
    </row>
    <row r="42" spans="1:4" outlineLevel="2">
      <c r="A42" t="s">
        <v>100</v>
      </c>
      <c r="B42" s="6" t="s">
        <v>101</v>
      </c>
      <c r="C42" s="6">
        <v>1</v>
      </c>
      <c r="D42" s="5"/>
    </row>
    <row r="43" spans="1:4" outlineLevel="2">
      <c r="A43" t="s">
        <v>100</v>
      </c>
      <c r="B43" s="6" t="s">
        <v>39</v>
      </c>
      <c r="C43" s="6">
        <v>2</v>
      </c>
      <c r="D43" s="5"/>
    </row>
    <row r="44" spans="1:4" outlineLevel="2">
      <c r="A44" t="s">
        <v>100</v>
      </c>
      <c r="B44" s="6" t="s">
        <v>40</v>
      </c>
      <c r="C44" s="6">
        <v>5</v>
      </c>
      <c r="D44" s="5"/>
    </row>
    <row r="45" spans="1:4" outlineLevel="2">
      <c r="A45" t="s">
        <v>100</v>
      </c>
      <c r="B45" s="6" t="s">
        <v>41</v>
      </c>
      <c r="C45" s="6">
        <v>69</v>
      </c>
      <c r="D45" s="5"/>
    </row>
    <row r="46" spans="1:4" outlineLevel="2">
      <c r="A46" t="s">
        <v>100</v>
      </c>
      <c r="B46" s="6" t="s">
        <v>42</v>
      </c>
      <c r="C46" s="6">
        <v>2</v>
      </c>
      <c r="D46" s="5"/>
    </row>
    <row r="47" spans="1:4" outlineLevel="2">
      <c r="A47" t="s">
        <v>100</v>
      </c>
      <c r="B47" s="6" t="s">
        <v>43</v>
      </c>
      <c r="C47" s="6">
        <v>3</v>
      </c>
      <c r="D47" s="5"/>
    </row>
    <row r="48" spans="1:4" outlineLevel="2">
      <c r="A48" t="s">
        <v>100</v>
      </c>
      <c r="B48" s="6" t="s">
        <v>102</v>
      </c>
      <c r="C48" s="6">
        <v>2</v>
      </c>
      <c r="D48" s="5"/>
    </row>
    <row r="49" spans="1:4" outlineLevel="2">
      <c r="A49" t="s">
        <v>100</v>
      </c>
      <c r="B49" s="6" t="s">
        <v>44</v>
      </c>
      <c r="C49" s="6">
        <v>4</v>
      </c>
      <c r="D49" s="5"/>
    </row>
    <row r="50" spans="1:4" outlineLevel="2">
      <c r="A50" t="s">
        <v>100</v>
      </c>
      <c r="B50" s="6" t="s">
        <v>45</v>
      </c>
      <c r="C50" s="6">
        <v>4</v>
      </c>
      <c r="D50" s="5"/>
    </row>
    <row r="51" spans="1:4" outlineLevel="2">
      <c r="A51" t="s">
        <v>100</v>
      </c>
      <c r="B51" s="6" t="s">
        <v>46</v>
      </c>
      <c r="C51" s="6">
        <v>23</v>
      </c>
      <c r="D51" s="5"/>
    </row>
    <row r="52" spans="1:4" outlineLevel="2">
      <c r="A52" t="s">
        <v>100</v>
      </c>
      <c r="B52" s="6" t="s">
        <v>47</v>
      </c>
      <c r="C52" s="6">
        <v>16</v>
      </c>
      <c r="D52" s="5"/>
    </row>
    <row r="53" spans="1:4" outlineLevel="2">
      <c r="A53" t="s">
        <v>100</v>
      </c>
      <c r="B53" s="6" t="s">
        <v>48</v>
      </c>
      <c r="C53" s="6">
        <v>1</v>
      </c>
      <c r="D53" s="5"/>
    </row>
    <row r="54" spans="1:4" outlineLevel="2">
      <c r="A54" t="s">
        <v>100</v>
      </c>
      <c r="B54" s="6" t="s">
        <v>49</v>
      </c>
      <c r="C54" s="6">
        <v>1</v>
      </c>
      <c r="D54" s="5"/>
    </row>
    <row r="55" spans="1:4" outlineLevel="2">
      <c r="A55" t="s">
        <v>100</v>
      </c>
      <c r="B55" s="6" t="s">
        <v>50</v>
      </c>
      <c r="C55" s="6">
        <v>2</v>
      </c>
      <c r="D55" s="5"/>
    </row>
    <row r="56" spans="1:4" outlineLevel="2">
      <c r="A56" t="s">
        <v>100</v>
      </c>
      <c r="B56" s="6" t="s">
        <v>51</v>
      </c>
      <c r="C56" s="6">
        <v>112</v>
      </c>
      <c r="D56" s="5"/>
    </row>
    <row r="57" spans="1:4" outlineLevel="2">
      <c r="A57" t="s">
        <v>100</v>
      </c>
      <c r="B57" s="6" t="s">
        <v>52</v>
      </c>
      <c r="C57" s="6">
        <v>79</v>
      </c>
      <c r="D57" s="5"/>
    </row>
    <row r="58" spans="1:4" outlineLevel="2">
      <c r="A58" t="s">
        <v>100</v>
      </c>
      <c r="B58" s="6" t="s">
        <v>53</v>
      </c>
      <c r="C58" s="6">
        <v>1</v>
      </c>
      <c r="D58" s="5"/>
    </row>
    <row r="59" spans="1:4" outlineLevel="2">
      <c r="A59" t="s">
        <v>100</v>
      </c>
      <c r="B59" s="6" t="s">
        <v>54</v>
      </c>
      <c r="C59" s="6">
        <v>52</v>
      </c>
      <c r="D59" s="5"/>
    </row>
    <row r="60" spans="1:4" outlineLevel="2">
      <c r="A60" t="s">
        <v>100</v>
      </c>
      <c r="B60" s="6" t="s">
        <v>55</v>
      </c>
      <c r="C60" s="6">
        <v>98</v>
      </c>
      <c r="D60" s="5"/>
    </row>
    <row r="61" spans="1:4" outlineLevel="2">
      <c r="A61" t="s">
        <v>100</v>
      </c>
      <c r="B61" s="6" t="s">
        <v>56</v>
      </c>
      <c r="C61" s="6">
        <v>98</v>
      </c>
      <c r="D61" s="5"/>
    </row>
    <row r="62" spans="1:4" outlineLevel="2">
      <c r="A62" t="s">
        <v>100</v>
      </c>
      <c r="B62" s="6" t="s">
        <v>57</v>
      </c>
      <c r="C62" s="6">
        <v>2</v>
      </c>
      <c r="D62" s="5"/>
    </row>
    <row r="63" spans="1:4" outlineLevel="2">
      <c r="A63" t="s">
        <v>100</v>
      </c>
      <c r="B63" s="6" t="s">
        <v>58</v>
      </c>
      <c r="C63" s="6">
        <v>3</v>
      </c>
      <c r="D63" s="5"/>
    </row>
    <row r="64" spans="1:4" outlineLevel="2">
      <c r="A64" t="s">
        <v>100</v>
      </c>
      <c r="B64" s="6" t="s">
        <v>59</v>
      </c>
      <c r="C64" s="6">
        <v>48</v>
      </c>
      <c r="D64" s="5"/>
    </row>
    <row r="65" spans="1:4" outlineLevel="2">
      <c r="A65" t="s">
        <v>100</v>
      </c>
      <c r="B65" s="6" t="s">
        <v>60</v>
      </c>
      <c r="C65" s="6">
        <v>7</v>
      </c>
      <c r="D65" s="5"/>
    </row>
    <row r="66" spans="1:4" outlineLevel="2">
      <c r="A66" t="s">
        <v>100</v>
      </c>
      <c r="B66" s="6" t="s">
        <v>174</v>
      </c>
      <c r="C66" s="6">
        <v>2</v>
      </c>
      <c r="D66" s="5"/>
    </row>
    <row r="67" spans="1:4" outlineLevel="2">
      <c r="A67" t="s">
        <v>100</v>
      </c>
      <c r="B67" s="6" t="s">
        <v>61</v>
      </c>
      <c r="C67" s="6">
        <v>5</v>
      </c>
      <c r="D67" s="5"/>
    </row>
    <row r="68" spans="1:4" outlineLevel="2">
      <c r="A68" t="s">
        <v>100</v>
      </c>
      <c r="B68" s="6" t="s">
        <v>62</v>
      </c>
      <c r="C68" s="6">
        <v>1</v>
      </c>
      <c r="D68" s="5"/>
    </row>
    <row r="69" spans="1:4" outlineLevel="2">
      <c r="A69" t="s">
        <v>100</v>
      </c>
      <c r="B69" s="6" t="s">
        <v>63</v>
      </c>
      <c r="C69" s="6">
        <v>116</v>
      </c>
      <c r="D69" s="5"/>
    </row>
    <row r="70" spans="1:4" outlineLevel="2">
      <c r="A70" t="s">
        <v>100</v>
      </c>
      <c r="B70" s="6" t="s">
        <v>64</v>
      </c>
      <c r="C70" s="6">
        <v>367</v>
      </c>
      <c r="D70" s="5"/>
    </row>
    <row r="71" spans="1:4" outlineLevel="1">
      <c r="A71" t="s">
        <v>100</v>
      </c>
      <c r="B71" s="6" t="s">
        <v>65</v>
      </c>
      <c r="C71" s="6">
        <v>21</v>
      </c>
      <c r="D71" s="5"/>
    </row>
    <row r="72" spans="1:4" outlineLevel="2">
      <c r="A72" t="s">
        <v>100</v>
      </c>
      <c r="B72" s="6" t="s">
        <v>103</v>
      </c>
      <c r="C72" s="6">
        <v>1</v>
      </c>
      <c r="D72" s="5"/>
    </row>
    <row r="73" spans="1:4" outlineLevel="2">
      <c r="A73" s="4" t="s">
        <v>175</v>
      </c>
      <c r="B73" s="6"/>
      <c r="C73" s="4">
        <f>SUBTOTAL(9,C38:C72)</f>
        <v>1250</v>
      </c>
      <c r="D73" s="7">
        <f>C73/12664</f>
        <v>9.8704990524320912E-2</v>
      </c>
    </row>
    <row r="74" spans="1:4" outlineLevel="2">
      <c r="A74" t="s">
        <v>104</v>
      </c>
      <c r="B74" s="6" t="s">
        <v>105</v>
      </c>
      <c r="C74" s="6">
        <v>8</v>
      </c>
      <c r="D74" s="5"/>
    </row>
    <row r="75" spans="1:4" outlineLevel="2">
      <c r="A75" t="s">
        <v>104</v>
      </c>
      <c r="B75" s="6" t="s">
        <v>106</v>
      </c>
      <c r="C75" s="6">
        <v>1</v>
      </c>
      <c r="D75" s="5"/>
    </row>
    <row r="76" spans="1:4" outlineLevel="2">
      <c r="A76" t="s">
        <v>104</v>
      </c>
      <c r="B76" s="6" t="s">
        <v>107</v>
      </c>
      <c r="C76" s="6">
        <v>1</v>
      </c>
      <c r="D76" s="5"/>
    </row>
    <row r="77" spans="1:4" outlineLevel="2">
      <c r="A77" t="s">
        <v>104</v>
      </c>
      <c r="B77" s="6" t="s">
        <v>108</v>
      </c>
      <c r="C77" s="6">
        <v>3</v>
      </c>
      <c r="D77" s="5"/>
    </row>
    <row r="78" spans="1:4" outlineLevel="2">
      <c r="A78" t="s">
        <v>104</v>
      </c>
      <c r="B78" s="6" t="s">
        <v>66</v>
      </c>
      <c r="C78" s="6">
        <v>14</v>
      </c>
      <c r="D78" s="5"/>
    </row>
    <row r="79" spans="1:4" outlineLevel="2">
      <c r="A79" t="s">
        <v>104</v>
      </c>
      <c r="B79" s="6" t="s">
        <v>176</v>
      </c>
      <c r="C79" s="6">
        <v>1</v>
      </c>
      <c r="D79" s="5"/>
    </row>
    <row r="80" spans="1:4" outlineLevel="2">
      <c r="A80" t="s">
        <v>104</v>
      </c>
      <c r="B80" s="6" t="s">
        <v>177</v>
      </c>
      <c r="C80" s="6">
        <v>1</v>
      </c>
      <c r="D80" s="5"/>
    </row>
    <row r="81" spans="1:4" outlineLevel="2">
      <c r="A81" t="s">
        <v>104</v>
      </c>
      <c r="B81" s="6" t="s">
        <v>67</v>
      </c>
      <c r="C81" s="6">
        <v>3</v>
      </c>
      <c r="D81" s="5"/>
    </row>
    <row r="82" spans="1:4" outlineLevel="2">
      <c r="A82" t="s">
        <v>104</v>
      </c>
      <c r="B82" s="6" t="s">
        <v>109</v>
      </c>
      <c r="C82" s="6">
        <v>1</v>
      </c>
      <c r="D82" s="5"/>
    </row>
    <row r="83" spans="1:4" outlineLevel="2">
      <c r="A83" t="s">
        <v>104</v>
      </c>
      <c r="B83" s="6" t="s">
        <v>110</v>
      </c>
      <c r="C83" s="6">
        <v>1</v>
      </c>
      <c r="D83" s="5"/>
    </row>
    <row r="84" spans="1:4" outlineLevel="2">
      <c r="A84" t="s">
        <v>104</v>
      </c>
      <c r="B84" s="6" t="s">
        <v>68</v>
      </c>
      <c r="C84" s="6">
        <v>2</v>
      </c>
      <c r="D84" s="5"/>
    </row>
    <row r="85" spans="1:4" outlineLevel="2">
      <c r="A85" t="s">
        <v>104</v>
      </c>
      <c r="B85" s="6" t="s">
        <v>69</v>
      </c>
      <c r="C85" s="6">
        <v>7</v>
      </c>
      <c r="D85" s="5"/>
    </row>
    <row r="86" spans="1:4" outlineLevel="2">
      <c r="A86" t="s">
        <v>104</v>
      </c>
      <c r="B86" s="6" t="s">
        <v>111</v>
      </c>
      <c r="C86" s="6">
        <v>17</v>
      </c>
      <c r="D86" s="5"/>
    </row>
    <row r="87" spans="1:4" outlineLevel="2">
      <c r="A87" t="s">
        <v>104</v>
      </c>
      <c r="B87" s="6" t="s">
        <v>70</v>
      </c>
      <c r="C87" s="6">
        <v>83</v>
      </c>
      <c r="D87" s="5"/>
    </row>
    <row r="88" spans="1:4" outlineLevel="2">
      <c r="A88" t="s">
        <v>104</v>
      </c>
      <c r="B88" s="6" t="s">
        <v>112</v>
      </c>
      <c r="C88" s="6">
        <v>3</v>
      </c>
      <c r="D88" s="5"/>
    </row>
    <row r="89" spans="1:4" outlineLevel="2">
      <c r="A89" t="s">
        <v>104</v>
      </c>
      <c r="B89" s="6" t="s">
        <v>71</v>
      </c>
      <c r="C89" s="6">
        <v>2</v>
      </c>
      <c r="D89" s="5"/>
    </row>
    <row r="90" spans="1:4" outlineLevel="1">
      <c r="A90" t="s">
        <v>104</v>
      </c>
      <c r="B90" s="6" t="s">
        <v>72</v>
      </c>
      <c r="C90" s="6">
        <v>3</v>
      </c>
      <c r="D90" s="5"/>
    </row>
    <row r="91" spans="1:4" outlineLevel="2">
      <c r="A91" t="s">
        <v>104</v>
      </c>
      <c r="B91" s="6" t="s">
        <v>73</v>
      </c>
      <c r="C91" s="6">
        <v>10</v>
      </c>
      <c r="D91" s="5"/>
    </row>
    <row r="92" spans="1:4" outlineLevel="2">
      <c r="A92" t="s">
        <v>104</v>
      </c>
      <c r="B92" s="6" t="s">
        <v>74</v>
      </c>
      <c r="C92" s="6">
        <v>92</v>
      </c>
      <c r="D92" s="5"/>
    </row>
    <row r="93" spans="1:4" outlineLevel="2">
      <c r="A93" t="s">
        <v>104</v>
      </c>
      <c r="B93" s="6" t="s">
        <v>75</v>
      </c>
      <c r="C93" s="6">
        <v>3</v>
      </c>
      <c r="D93" s="5"/>
    </row>
    <row r="94" spans="1:4" outlineLevel="2">
      <c r="A94" t="s">
        <v>104</v>
      </c>
      <c r="B94" s="6" t="s">
        <v>113</v>
      </c>
      <c r="C94" s="6">
        <v>18</v>
      </c>
      <c r="D94" s="5"/>
    </row>
    <row r="95" spans="1:4" outlineLevel="2">
      <c r="A95" t="s">
        <v>104</v>
      </c>
      <c r="B95" s="6" t="s">
        <v>114</v>
      </c>
      <c r="C95" s="6">
        <v>8</v>
      </c>
      <c r="D95" s="5"/>
    </row>
    <row r="96" spans="1:4" outlineLevel="2">
      <c r="A96" t="s">
        <v>104</v>
      </c>
      <c r="B96" s="6" t="s">
        <v>178</v>
      </c>
      <c r="C96" s="6">
        <v>1</v>
      </c>
      <c r="D96" s="5"/>
    </row>
    <row r="97" spans="1:4" outlineLevel="2">
      <c r="A97" t="s">
        <v>104</v>
      </c>
      <c r="B97" s="6" t="s">
        <v>115</v>
      </c>
      <c r="C97" s="6">
        <v>11</v>
      </c>
      <c r="D97" s="5"/>
    </row>
    <row r="98" spans="1:4" outlineLevel="2">
      <c r="A98" t="s">
        <v>104</v>
      </c>
      <c r="B98" s="6" t="s">
        <v>76</v>
      </c>
      <c r="C98" s="6">
        <v>1</v>
      </c>
      <c r="D98" s="5"/>
    </row>
    <row r="99" spans="1:4" outlineLevel="1">
      <c r="A99" t="s">
        <v>104</v>
      </c>
      <c r="B99" s="6" t="s">
        <v>179</v>
      </c>
      <c r="C99" s="6">
        <v>1</v>
      </c>
      <c r="D99" s="5"/>
    </row>
    <row r="100" spans="1:4" outlineLevel="2">
      <c r="A100" t="s">
        <v>104</v>
      </c>
      <c r="B100" s="6" t="s">
        <v>77</v>
      </c>
      <c r="C100" s="6">
        <v>14</v>
      </c>
      <c r="D100" s="5"/>
    </row>
    <row r="101" spans="1:4" outlineLevel="2">
      <c r="A101" t="s">
        <v>104</v>
      </c>
      <c r="B101" s="6" t="s">
        <v>116</v>
      </c>
      <c r="C101" s="6">
        <v>3</v>
      </c>
      <c r="D101" s="5"/>
    </row>
    <row r="102" spans="1:4" outlineLevel="1">
      <c r="A102" t="s">
        <v>104</v>
      </c>
      <c r="B102" s="6" t="s">
        <v>117</v>
      </c>
      <c r="C102" s="6">
        <v>2</v>
      </c>
      <c r="D102" s="5"/>
    </row>
    <row r="103" spans="1:4">
      <c r="A103" t="s">
        <v>104</v>
      </c>
      <c r="B103" s="6" t="s">
        <v>118</v>
      </c>
      <c r="C103" s="6">
        <v>1</v>
      </c>
      <c r="D103" s="5"/>
    </row>
    <row r="104" spans="1:4">
      <c r="A104" t="s">
        <v>104</v>
      </c>
      <c r="B104" s="6" t="s">
        <v>119</v>
      </c>
      <c r="C104" s="6">
        <v>3</v>
      </c>
      <c r="D104" s="5"/>
    </row>
    <row r="105" spans="1:4">
      <c r="A105" t="s">
        <v>104</v>
      </c>
      <c r="B105" s="6" t="s">
        <v>180</v>
      </c>
      <c r="C105" s="6">
        <v>1</v>
      </c>
      <c r="D105" s="5"/>
    </row>
    <row r="106" spans="1:4">
      <c r="A106" t="s">
        <v>104</v>
      </c>
      <c r="B106" s="6" t="s">
        <v>120</v>
      </c>
      <c r="C106" s="6">
        <v>2</v>
      </c>
      <c r="D106" s="5"/>
    </row>
    <row r="107" spans="1:4">
      <c r="A107" t="s">
        <v>104</v>
      </c>
      <c r="B107" s="6" t="s">
        <v>121</v>
      </c>
      <c r="C107" s="6">
        <v>32</v>
      </c>
      <c r="D107" s="5"/>
    </row>
    <row r="108" spans="1:4">
      <c r="A108" t="s">
        <v>104</v>
      </c>
      <c r="B108" s="6" t="s">
        <v>78</v>
      </c>
      <c r="C108" s="6">
        <v>163</v>
      </c>
      <c r="D108" s="5"/>
    </row>
    <row r="109" spans="1:4">
      <c r="A109" t="s">
        <v>104</v>
      </c>
      <c r="B109" s="6" t="s">
        <v>122</v>
      </c>
      <c r="C109" s="6">
        <v>4</v>
      </c>
      <c r="D109" s="5"/>
    </row>
    <row r="110" spans="1:4">
      <c r="A110" t="s">
        <v>104</v>
      </c>
      <c r="B110" s="6" t="s">
        <v>79</v>
      </c>
      <c r="C110" s="6">
        <v>16</v>
      </c>
      <c r="D110" s="5"/>
    </row>
    <row r="111" spans="1:4">
      <c r="A111" t="s">
        <v>104</v>
      </c>
      <c r="B111" s="6" t="s">
        <v>80</v>
      </c>
      <c r="C111" s="6">
        <v>84</v>
      </c>
      <c r="D111" s="5"/>
    </row>
    <row r="112" spans="1:4">
      <c r="A112" t="s">
        <v>104</v>
      </c>
      <c r="B112" s="6" t="s">
        <v>123</v>
      </c>
      <c r="C112" s="6">
        <v>1</v>
      </c>
      <c r="D112" s="5"/>
    </row>
    <row r="113" spans="1:4">
      <c r="A113" t="s">
        <v>104</v>
      </c>
      <c r="B113" s="6" t="s">
        <v>124</v>
      </c>
      <c r="C113" s="6">
        <v>5</v>
      </c>
      <c r="D113" s="5"/>
    </row>
    <row r="114" spans="1:4">
      <c r="A114" t="s">
        <v>104</v>
      </c>
      <c r="B114" s="6" t="s">
        <v>81</v>
      </c>
      <c r="C114" s="6">
        <v>8</v>
      </c>
      <c r="D114" s="5"/>
    </row>
    <row r="115" spans="1:4">
      <c r="A115" s="4" t="s">
        <v>181</v>
      </c>
      <c r="B115" s="6"/>
      <c r="C115" s="4">
        <f>SUBTOTAL(9,C74:C114)</f>
        <v>635</v>
      </c>
      <c r="D115" s="7">
        <f>C115/12664</f>
        <v>5.0142135186355019E-2</v>
      </c>
    </row>
    <row r="116" spans="1:4">
      <c r="A116" t="s">
        <v>125</v>
      </c>
      <c r="B116" s="6" t="s">
        <v>82</v>
      </c>
      <c r="C116" s="6">
        <v>1</v>
      </c>
      <c r="D116" s="5"/>
    </row>
    <row r="117" spans="1:4">
      <c r="A117" t="s">
        <v>125</v>
      </c>
      <c r="B117" s="6" t="s">
        <v>182</v>
      </c>
      <c r="C117" s="6">
        <v>2</v>
      </c>
      <c r="D117" s="5"/>
    </row>
    <row r="118" spans="1:4">
      <c r="A118" t="s">
        <v>125</v>
      </c>
      <c r="B118" s="6" t="s">
        <v>126</v>
      </c>
      <c r="C118" s="6">
        <v>7</v>
      </c>
      <c r="D118" s="5"/>
    </row>
    <row r="119" spans="1:4">
      <c r="A119" t="s">
        <v>125</v>
      </c>
      <c r="B119" s="6" t="s">
        <v>127</v>
      </c>
      <c r="C119" s="6">
        <v>3</v>
      </c>
      <c r="D119" s="5"/>
    </row>
    <row r="120" spans="1:4">
      <c r="A120" t="s">
        <v>125</v>
      </c>
      <c r="B120" s="6" t="s">
        <v>83</v>
      </c>
      <c r="C120" s="6">
        <v>1</v>
      </c>
      <c r="D120" s="5"/>
    </row>
    <row r="121" spans="1:4">
      <c r="A121" t="s">
        <v>125</v>
      </c>
      <c r="B121" s="6" t="s">
        <v>128</v>
      </c>
      <c r="C121" s="6">
        <v>13</v>
      </c>
      <c r="D121" s="5"/>
    </row>
    <row r="122" spans="1:4">
      <c r="A122" t="s">
        <v>125</v>
      </c>
      <c r="B122" s="6" t="s">
        <v>129</v>
      </c>
      <c r="C122" s="6">
        <v>3</v>
      </c>
      <c r="D122" s="5"/>
    </row>
    <row r="123" spans="1:4">
      <c r="A123" t="s">
        <v>125</v>
      </c>
      <c r="B123" s="6" t="s">
        <v>130</v>
      </c>
      <c r="C123" s="6">
        <v>2</v>
      </c>
      <c r="D123" s="5"/>
    </row>
    <row r="124" spans="1:4">
      <c r="A124" t="s">
        <v>125</v>
      </c>
      <c r="B124" s="6" t="s">
        <v>84</v>
      </c>
      <c r="C124" s="6">
        <v>93</v>
      </c>
      <c r="D124" s="5"/>
    </row>
    <row r="125" spans="1:4">
      <c r="A125" t="s">
        <v>125</v>
      </c>
      <c r="B125" s="6" t="s">
        <v>131</v>
      </c>
      <c r="C125" s="6">
        <v>1</v>
      </c>
      <c r="D125" s="5"/>
    </row>
    <row r="126" spans="1:4">
      <c r="A126" t="s">
        <v>125</v>
      </c>
      <c r="B126" s="6" t="s">
        <v>132</v>
      </c>
      <c r="C126" s="6">
        <v>2</v>
      </c>
      <c r="D126" s="5"/>
    </row>
    <row r="127" spans="1:4">
      <c r="A127" t="s">
        <v>125</v>
      </c>
      <c r="B127" s="6" t="s">
        <v>133</v>
      </c>
      <c r="C127" s="6">
        <v>1</v>
      </c>
      <c r="D127" s="5"/>
    </row>
    <row r="128" spans="1:4">
      <c r="A128" t="s">
        <v>125</v>
      </c>
      <c r="B128" s="6" t="s">
        <v>134</v>
      </c>
      <c r="C128" s="6">
        <v>33</v>
      </c>
      <c r="D128" s="5"/>
    </row>
    <row r="129" spans="1:4">
      <c r="A129" t="s">
        <v>125</v>
      </c>
      <c r="B129" s="6" t="s">
        <v>183</v>
      </c>
      <c r="C129" s="6">
        <v>1</v>
      </c>
      <c r="D129" s="5"/>
    </row>
    <row r="130" spans="1:4">
      <c r="A130" t="s">
        <v>125</v>
      </c>
      <c r="B130" s="6" t="s">
        <v>85</v>
      </c>
      <c r="C130" s="6">
        <v>6</v>
      </c>
      <c r="D130" s="5"/>
    </row>
    <row r="131" spans="1:4">
      <c r="A131" t="s">
        <v>125</v>
      </c>
      <c r="B131" s="6" t="s">
        <v>184</v>
      </c>
      <c r="C131" s="6">
        <v>1</v>
      </c>
      <c r="D131" s="5"/>
    </row>
    <row r="132" spans="1:4">
      <c r="A132" t="s">
        <v>125</v>
      </c>
      <c r="B132" s="6" t="s">
        <v>135</v>
      </c>
      <c r="C132" s="6">
        <v>2</v>
      </c>
      <c r="D132" s="5"/>
    </row>
    <row r="133" spans="1:4">
      <c r="A133" t="s">
        <v>125</v>
      </c>
      <c r="B133" s="6" t="s">
        <v>136</v>
      </c>
      <c r="C133" s="6">
        <v>2</v>
      </c>
      <c r="D133" s="5"/>
    </row>
    <row r="134" spans="1:4">
      <c r="A134" t="s">
        <v>125</v>
      </c>
      <c r="B134" s="6" t="s">
        <v>137</v>
      </c>
      <c r="C134" s="6">
        <v>7</v>
      </c>
      <c r="D134" s="5"/>
    </row>
    <row r="135" spans="1:4">
      <c r="A135" t="s">
        <v>125</v>
      </c>
      <c r="B135" s="6" t="s">
        <v>86</v>
      </c>
      <c r="C135" s="6">
        <v>4</v>
      </c>
      <c r="D135" s="5"/>
    </row>
    <row r="136" spans="1:4">
      <c r="A136" t="s">
        <v>125</v>
      </c>
      <c r="B136" s="6" t="s">
        <v>87</v>
      </c>
      <c r="C136" s="6">
        <v>100</v>
      </c>
      <c r="D136" s="5"/>
    </row>
    <row r="137" spans="1:4">
      <c r="A137" t="s">
        <v>125</v>
      </c>
      <c r="B137" s="6" t="s">
        <v>138</v>
      </c>
      <c r="C137" s="6">
        <v>2</v>
      </c>
      <c r="D137" s="5"/>
    </row>
    <row r="138" spans="1:4">
      <c r="A138" t="s">
        <v>125</v>
      </c>
      <c r="B138" s="6" t="s">
        <v>88</v>
      </c>
      <c r="C138" s="6">
        <v>2</v>
      </c>
      <c r="D138" s="5"/>
    </row>
    <row r="139" spans="1:4">
      <c r="A139" t="s">
        <v>125</v>
      </c>
      <c r="B139" s="6" t="s">
        <v>139</v>
      </c>
      <c r="C139" s="6">
        <v>6</v>
      </c>
      <c r="D139" s="5"/>
    </row>
    <row r="140" spans="1:4">
      <c r="A140" t="s">
        <v>125</v>
      </c>
      <c r="B140" s="6" t="s">
        <v>140</v>
      </c>
      <c r="C140" s="6">
        <v>9</v>
      </c>
      <c r="D140" s="5"/>
    </row>
    <row r="141" spans="1:4">
      <c r="A141" t="s">
        <v>125</v>
      </c>
      <c r="B141" s="6" t="s">
        <v>89</v>
      </c>
      <c r="C141" s="6">
        <v>132</v>
      </c>
      <c r="D141" s="5"/>
    </row>
    <row r="142" spans="1:4">
      <c r="A142" t="s">
        <v>125</v>
      </c>
      <c r="B142" s="6" t="s">
        <v>185</v>
      </c>
      <c r="C142" s="6">
        <v>2</v>
      </c>
      <c r="D142" s="5"/>
    </row>
    <row r="143" spans="1:4">
      <c r="A143" t="s">
        <v>125</v>
      </c>
      <c r="B143" s="6" t="s">
        <v>141</v>
      </c>
      <c r="C143" s="6">
        <v>1</v>
      </c>
      <c r="D143" s="5"/>
    </row>
    <row r="144" spans="1:4">
      <c r="A144" t="s">
        <v>125</v>
      </c>
      <c r="B144" s="6" t="s">
        <v>142</v>
      </c>
      <c r="C144" s="6">
        <v>1</v>
      </c>
      <c r="D144" s="5"/>
    </row>
    <row r="145" spans="1:4">
      <c r="A145" t="s">
        <v>125</v>
      </c>
      <c r="B145" s="6" t="s">
        <v>143</v>
      </c>
      <c r="C145" s="6">
        <v>11</v>
      </c>
      <c r="D145" s="5"/>
    </row>
    <row r="146" spans="1:4">
      <c r="A146" t="s">
        <v>125</v>
      </c>
      <c r="B146" s="6" t="s">
        <v>144</v>
      </c>
      <c r="C146" s="6">
        <v>19</v>
      </c>
      <c r="D146" s="5"/>
    </row>
    <row r="147" spans="1:4">
      <c r="A147" s="4" t="s">
        <v>186</v>
      </c>
      <c r="B147" s="6"/>
      <c r="C147" s="4">
        <f>SUBTOTAL(9,C116:C146)</f>
        <v>470</v>
      </c>
      <c r="D147" s="7">
        <f>C147/12664</f>
        <v>3.7113076437144663E-2</v>
      </c>
    </row>
    <row r="148" spans="1:4">
      <c r="A148" t="s">
        <v>145</v>
      </c>
      <c r="B148" s="6" t="s">
        <v>90</v>
      </c>
      <c r="C148" s="6">
        <v>8</v>
      </c>
      <c r="D148" s="5"/>
    </row>
    <row r="149" spans="1:4">
      <c r="A149" t="s">
        <v>145</v>
      </c>
      <c r="B149" s="6" t="s">
        <v>146</v>
      </c>
      <c r="C149" s="6">
        <v>13</v>
      </c>
      <c r="D149" s="5"/>
    </row>
    <row r="150" spans="1:4">
      <c r="A150" t="s">
        <v>145</v>
      </c>
      <c r="B150" s="6" t="s">
        <v>147</v>
      </c>
      <c r="C150" s="6">
        <v>1</v>
      </c>
      <c r="D150" s="5"/>
    </row>
    <row r="151" spans="1:4">
      <c r="A151" t="s">
        <v>145</v>
      </c>
      <c r="B151" s="6" t="s">
        <v>148</v>
      </c>
      <c r="C151" s="6">
        <v>4</v>
      </c>
      <c r="D151" s="5"/>
    </row>
    <row r="152" spans="1:4">
      <c r="A152" t="s">
        <v>145</v>
      </c>
      <c r="B152" s="6" t="s">
        <v>149</v>
      </c>
      <c r="C152" s="6">
        <v>4</v>
      </c>
      <c r="D152" s="5"/>
    </row>
    <row r="153" spans="1:4">
      <c r="A153" t="s">
        <v>145</v>
      </c>
      <c r="B153" s="6" t="s">
        <v>150</v>
      </c>
      <c r="C153" s="6">
        <v>19</v>
      </c>
      <c r="D153" s="5"/>
    </row>
    <row r="154" spans="1:4">
      <c r="A154" t="s">
        <v>145</v>
      </c>
      <c r="B154" s="6" t="s">
        <v>187</v>
      </c>
      <c r="C154" s="6">
        <v>2</v>
      </c>
      <c r="D154" s="5"/>
    </row>
    <row r="155" spans="1:4">
      <c r="A155" t="s">
        <v>145</v>
      </c>
      <c r="B155" s="6" t="s">
        <v>151</v>
      </c>
      <c r="C155" s="6">
        <v>36</v>
      </c>
      <c r="D155" s="5"/>
    </row>
    <row r="156" spans="1:4">
      <c r="A156" t="s">
        <v>145</v>
      </c>
      <c r="B156" s="6" t="s">
        <v>188</v>
      </c>
      <c r="C156" s="6">
        <v>5</v>
      </c>
      <c r="D156" s="5"/>
    </row>
    <row r="157" spans="1:4">
      <c r="A157" t="s">
        <v>145</v>
      </c>
      <c r="B157" s="6" t="s">
        <v>152</v>
      </c>
      <c r="C157" s="6">
        <v>16</v>
      </c>
      <c r="D157" s="5"/>
    </row>
    <row r="158" spans="1:4">
      <c r="A158" t="s">
        <v>145</v>
      </c>
      <c r="B158" s="6" t="s">
        <v>91</v>
      </c>
      <c r="C158" s="6">
        <v>108</v>
      </c>
      <c r="D158" s="5"/>
    </row>
    <row r="159" spans="1:4">
      <c r="A159" t="s">
        <v>145</v>
      </c>
      <c r="B159" s="6" t="s">
        <v>153</v>
      </c>
      <c r="C159" s="6">
        <v>3</v>
      </c>
      <c r="D159" s="5"/>
    </row>
    <row r="160" spans="1:4">
      <c r="A160" t="s">
        <v>145</v>
      </c>
      <c r="B160" s="6" t="s">
        <v>154</v>
      </c>
      <c r="C160" s="6">
        <v>4</v>
      </c>
      <c r="D160" s="5"/>
    </row>
    <row r="161" spans="1:4">
      <c r="A161" t="s">
        <v>145</v>
      </c>
      <c r="B161" s="6" t="s">
        <v>155</v>
      </c>
      <c r="C161" s="6">
        <v>3</v>
      </c>
      <c r="D161" s="5"/>
    </row>
    <row r="162" spans="1:4">
      <c r="A162" t="s">
        <v>145</v>
      </c>
      <c r="B162" s="6" t="s">
        <v>156</v>
      </c>
      <c r="C162" s="6">
        <v>3</v>
      </c>
      <c r="D162" s="5"/>
    </row>
    <row r="163" spans="1:4">
      <c r="A163" t="s">
        <v>145</v>
      </c>
      <c r="B163" s="6" t="s">
        <v>157</v>
      </c>
      <c r="C163" s="6">
        <v>3</v>
      </c>
      <c r="D163" s="5"/>
    </row>
    <row r="164" spans="1:4">
      <c r="A164" t="s">
        <v>145</v>
      </c>
      <c r="B164" s="6" t="s">
        <v>158</v>
      </c>
      <c r="C164" s="6">
        <v>79</v>
      </c>
      <c r="D164" s="5"/>
    </row>
    <row r="165" spans="1:4">
      <c r="A165" s="4" t="s">
        <v>189</v>
      </c>
      <c r="B165" s="6"/>
      <c r="C165" s="4">
        <f>SUBTOTAL(9,C148:C164)</f>
        <v>311</v>
      </c>
      <c r="D165" s="7">
        <f>C165/12664</f>
        <v>2.4557801642451041E-2</v>
      </c>
    </row>
    <row r="166" spans="1:4">
      <c r="A166" t="s">
        <v>159</v>
      </c>
      <c r="B166" s="6" t="s">
        <v>160</v>
      </c>
      <c r="C166" s="6">
        <v>17</v>
      </c>
      <c r="D166" s="5"/>
    </row>
    <row r="167" spans="1:4">
      <c r="A167" t="s">
        <v>159</v>
      </c>
      <c r="B167" s="6" t="s">
        <v>161</v>
      </c>
      <c r="C167" s="6">
        <v>1</v>
      </c>
      <c r="D167" s="5"/>
    </row>
    <row r="168" spans="1:4">
      <c r="A168" t="s">
        <v>159</v>
      </c>
      <c r="B168" s="6" t="s">
        <v>162</v>
      </c>
      <c r="C168" s="6">
        <v>50</v>
      </c>
      <c r="D168" s="5"/>
    </row>
    <row r="169" spans="1:4">
      <c r="A169" t="s">
        <v>159</v>
      </c>
      <c r="B169" s="6" t="s">
        <v>163</v>
      </c>
      <c r="C169" s="6">
        <v>3</v>
      </c>
      <c r="D169" s="5"/>
    </row>
    <row r="170" spans="1:4">
      <c r="A170" t="s">
        <v>159</v>
      </c>
      <c r="B170" s="6" t="s">
        <v>164</v>
      </c>
      <c r="C170" s="6">
        <v>7</v>
      </c>
      <c r="D170" s="5"/>
    </row>
    <row r="171" spans="1:4">
      <c r="A171" t="s">
        <v>159</v>
      </c>
      <c r="B171" s="6" t="s">
        <v>165</v>
      </c>
      <c r="C171" s="6">
        <v>9</v>
      </c>
      <c r="D171" s="5"/>
    </row>
    <row r="172" spans="1:4">
      <c r="A172" t="s">
        <v>159</v>
      </c>
      <c r="B172" s="6" t="s">
        <v>166</v>
      </c>
      <c r="C172" s="6">
        <v>81</v>
      </c>
      <c r="D172" s="5"/>
    </row>
    <row r="173" spans="1:4">
      <c r="A173" t="s">
        <v>159</v>
      </c>
      <c r="B173" s="6" t="s">
        <v>167</v>
      </c>
      <c r="C173" s="6">
        <v>87</v>
      </c>
      <c r="D173" s="5"/>
    </row>
    <row r="174" spans="1:4">
      <c r="A174" s="4" t="s">
        <v>190</v>
      </c>
      <c r="B174" s="6"/>
      <c r="C174" s="4">
        <f>SUBTOTAL(9,C166:C173)</f>
        <v>255</v>
      </c>
      <c r="D174" s="7">
        <f>C174/12664</f>
        <v>2.0135818066961464E-2</v>
      </c>
    </row>
    <row r="175" spans="1:4">
      <c r="A175" s="6" t="s">
        <v>168</v>
      </c>
      <c r="B175" s="6" t="s">
        <v>169</v>
      </c>
      <c r="C175" s="6">
        <v>87</v>
      </c>
      <c r="D175" s="5"/>
    </row>
    <row r="176" spans="1:4">
      <c r="A176" s="4" t="s">
        <v>191</v>
      </c>
      <c r="B176" s="6"/>
      <c r="C176" s="4">
        <f>SUBTOTAL(9,C175:C175)</f>
        <v>87</v>
      </c>
      <c r="D176" s="7">
        <f>C176/12664</f>
        <v>6.8698673404927356E-3</v>
      </c>
    </row>
    <row r="177" spans="1:4">
      <c r="A177" s="4" t="s">
        <v>170</v>
      </c>
      <c r="B177" s="6"/>
      <c r="C177" s="6">
        <f>SUBTOTAL(9,C2:C175)</f>
        <v>12664</v>
      </c>
      <c r="D177" s="5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us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u, Yunpeng</cp:lastModifiedBy>
  <dcterms:created xsi:type="dcterms:W3CDTF">2022-12-27T00:25:59Z</dcterms:created>
  <dcterms:modified xsi:type="dcterms:W3CDTF">2023-02-05T00:41:33Z</dcterms:modified>
</cp:coreProperties>
</file>